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midatomokazu/Dropbox/DE Genes/PRDM1 paper draft/tables/"/>
    </mc:Choice>
  </mc:AlternateContent>
  <xr:revisionPtr revIDLastSave="0" documentId="8_{D8C21532-6C8F-A34E-A362-91CB6803EEB9}" xr6:coauthVersionLast="47" xr6:coauthVersionMax="47" xr10:uidLastSave="{00000000-0000-0000-0000-000000000000}"/>
  <bookViews>
    <workbookView xWindow="1580" yWindow="2000" windowWidth="26840" windowHeight="15240" xr2:uid="{C8745F9A-F9E4-E84C-89A7-C5592FDECC99}"/>
  </bookViews>
  <sheets>
    <sheet name="Sheet1" sheetId="1" r:id="rId1"/>
  </sheets>
  <definedNames>
    <definedName name="_xlnm._FilterDatabase" localSheetId="0" hidden="1">Sheet1!$A$1:$E$17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6" uniqueCount="176">
  <si>
    <t>gene</t>
  </si>
  <si>
    <t>coexp_con_short</t>
  </si>
  <si>
    <t>coexp_MS_short</t>
  </si>
  <si>
    <t>coexp_con_long</t>
  </si>
  <si>
    <t>coexp_MS_long</t>
  </si>
  <si>
    <t>ID2</t>
  </si>
  <si>
    <t>APP</t>
  </si>
  <si>
    <t>KLRG1</t>
  </si>
  <si>
    <t>CCR6</t>
  </si>
  <si>
    <t>CTLA4</t>
  </si>
  <si>
    <t>RNASE4</t>
  </si>
  <si>
    <t>ITGAE</t>
  </si>
  <si>
    <t>GZMB</t>
  </si>
  <si>
    <t>FRMD4B</t>
  </si>
  <si>
    <t>IL1RL1</t>
  </si>
  <si>
    <t>OSBPL3</t>
  </si>
  <si>
    <t>MATN2</t>
  </si>
  <si>
    <t>RGS16</t>
  </si>
  <si>
    <t>NFIL3</t>
  </si>
  <si>
    <t>SCML4</t>
  </si>
  <si>
    <t>BACH2</t>
  </si>
  <si>
    <t>TCF7</t>
  </si>
  <si>
    <t>SATB1</t>
  </si>
  <si>
    <t>ATP1B1</t>
  </si>
  <si>
    <t>AMIGO2</t>
  </si>
  <si>
    <t>LTA</t>
  </si>
  <si>
    <t>IGFBP4</t>
  </si>
  <si>
    <t>ADAMTS6</t>
  </si>
  <si>
    <t>ENO3</t>
  </si>
  <si>
    <t>SLC22A5</t>
  </si>
  <si>
    <t>UGCG</t>
  </si>
  <si>
    <t>IGF2R</t>
  </si>
  <si>
    <t>ST8SIA1</t>
  </si>
  <si>
    <t>PRR13</t>
  </si>
  <si>
    <t>TIGIT</t>
  </si>
  <si>
    <t>SLC40A1</t>
  </si>
  <si>
    <t>FGL2</t>
  </si>
  <si>
    <t>LGALS3</t>
  </si>
  <si>
    <t>CCR10</t>
  </si>
  <si>
    <t>MYO1F</t>
  </si>
  <si>
    <t>PRDM1</t>
  </si>
  <si>
    <t>IL17RB</t>
  </si>
  <si>
    <t>LGALS1</t>
  </si>
  <si>
    <t>PTGS1</t>
  </si>
  <si>
    <t>LRP1</t>
  </si>
  <si>
    <t>IL18R1</t>
  </si>
  <si>
    <t>HEBP1</t>
  </si>
  <si>
    <t>NAV2</t>
  </si>
  <si>
    <t>THEMIS2</t>
  </si>
  <si>
    <t>AXL</t>
  </si>
  <si>
    <t>TTC39C</t>
  </si>
  <si>
    <t>GFRA2</t>
  </si>
  <si>
    <t>ITGB5</t>
  </si>
  <si>
    <t>VIM</t>
  </si>
  <si>
    <t>SLC7A8</t>
  </si>
  <si>
    <t>PLTP</t>
  </si>
  <si>
    <t>FCGRT</t>
  </si>
  <si>
    <t>ARL5A</t>
  </si>
  <si>
    <t>TGFBI</t>
  </si>
  <si>
    <t>NEK2</t>
  </si>
  <si>
    <t>CDC42EP2</t>
  </si>
  <si>
    <t>TJP2</t>
  </si>
  <si>
    <t>AMZ1</t>
  </si>
  <si>
    <t>AURKA</t>
  </si>
  <si>
    <t>RGL1</t>
  </si>
  <si>
    <t>SLC39A4</t>
  </si>
  <si>
    <t>ACOT11</t>
  </si>
  <si>
    <t>RRM2</t>
  </si>
  <si>
    <t>ADAM8</t>
  </si>
  <si>
    <t>EGLN3</t>
  </si>
  <si>
    <t>NR1H3</t>
  </si>
  <si>
    <t>CDKN2A</t>
  </si>
  <si>
    <t>FUT7</t>
  </si>
  <si>
    <t>LTBR</t>
  </si>
  <si>
    <t>GCNT1</t>
  </si>
  <si>
    <t>CASS4</t>
  </si>
  <si>
    <t>IL9R</t>
  </si>
  <si>
    <t>COPZ2</t>
  </si>
  <si>
    <t>CXCR3</t>
  </si>
  <si>
    <t>PTGIS</t>
  </si>
  <si>
    <t>MATK</t>
  </si>
  <si>
    <t>LGMN</t>
  </si>
  <si>
    <t>TMBIM1</t>
  </si>
  <si>
    <t>CDC25B</t>
  </si>
  <si>
    <t>PLEKHG3</t>
  </si>
  <si>
    <t>CCL4</t>
  </si>
  <si>
    <t>NID2</t>
  </si>
  <si>
    <t>FRMD5</t>
  </si>
  <si>
    <t>CRIP2</t>
  </si>
  <si>
    <t>CFP</t>
  </si>
  <si>
    <t>VSTM4</t>
  </si>
  <si>
    <t>AURKB</t>
  </si>
  <si>
    <t>BSPRY</t>
  </si>
  <si>
    <t>RAP1GAP2</t>
  </si>
  <si>
    <t>EHD4</t>
  </si>
  <si>
    <t>ASB2</t>
  </si>
  <si>
    <t>TBXAS1</t>
  </si>
  <si>
    <t>MXD3</t>
  </si>
  <si>
    <t>FKBP5</t>
  </si>
  <si>
    <t>FAM83G</t>
  </si>
  <si>
    <t>RACGAP1</t>
  </si>
  <si>
    <t>HAVCR2</t>
  </si>
  <si>
    <t>CTSA</t>
  </si>
  <si>
    <t>CD68</t>
  </si>
  <si>
    <t>INCENP</t>
  </si>
  <si>
    <t>CSF1R</t>
  </si>
  <si>
    <t>RXRA</t>
  </si>
  <si>
    <t>MRC1</t>
  </si>
  <si>
    <t>KIF22</t>
  </si>
  <si>
    <t>ICOS</t>
  </si>
  <si>
    <t>PRC1</t>
  </si>
  <si>
    <t>GRN</t>
  </si>
  <si>
    <t>GNA15</t>
  </si>
  <si>
    <t>PDCD1</t>
  </si>
  <si>
    <t>METRNL</t>
  </si>
  <si>
    <t>PLK1</t>
  </si>
  <si>
    <t>HFE</t>
  </si>
  <si>
    <t>TRPM2</t>
  </si>
  <si>
    <t>PAQR4</t>
  </si>
  <si>
    <t>LSR</t>
  </si>
  <si>
    <t>CCNF</t>
  </si>
  <si>
    <t>MAFG</t>
  </si>
  <si>
    <t>ID3</t>
  </si>
  <si>
    <t>ST8SIA6</t>
  </si>
  <si>
    <t>SELP</t>
  </si>
  <si>
    <t>CYTH3</t>
  </si>
  <si>
    <t>UPP1</t>
  </si>
  <si>
    <t>RAB3IP</t>
  </si>
  <si>
    <t>BCL2</t>
  </si>
  <si>
    <t>DAPK1</t>
  </si>
  <si>
    <t>AHCYL2</t>
  </si>
  <si>
    <t>CARD6</t>
  </si>
  <si>
    <t>SLC17A9</t>
  </si>
  <si>
    <t>WNT10A</t>
  </si>
  <si>
    <t>ADCY6</t>
  </si>
  <si>
    <t>SOX4</t>
  </si>
  <si>
    <t>SELL</t>
  </si>
  <si>
    <t>SH3BP5</t>
  </si>
  <si>
    <t>TNFSF8</t>
  </si>
  <si>
    <t>NOD1</t>
  </si>
  <si>
    <t>CCR7</t>
  </si>
  <si>
    <t>AFF3</t>
  </si>
  <si>
    <t>PARP8</t>
  </si>
  <si>
    <t>EVL</t>
  </si>
  <si>
    <t>PIK3IP1</t>
  </si>
  <si>
    <t>LRRC32</t>
  </si>
  <si>
    <t>NEDD4L</t>
  </si>
  <si>
    <t>CD300A</t>
  </si>
  <si>
    <t>TIMD4</t>
  </si>
  <si>
    <t>AIF1</t>
  </si>
  <si>
    <t>PTPRM</t>
  </si>
  <si>
    <t>GLRX</t>
  </si>
  <si>
    <t>PDLIM1</t>
  </si>
  <si>
    <t>PIGZ</t>
  </si>
  <si>
    <t>SLC16A9</t>
  </si>
  <si>
    <t>HSBP1L1</t>
  </si>
  <si>
    <t>MMP25</t>
  </si>
  <si>
    <t>SYNGR3</t>
  </si>
  <si>
    <t>JAG1</t>
  </si>
  <si>
    <t>NACC2</t>
  </si>
  <si>
    <t>SPTB</t>
  </si>
  <si>
    <t>COL1A1</t>
  </si>
  <si>
    <t>IQCK</t>
  </si>
  <si>
    <t>RAPH1</t>
  </si>
  <si>
    <t>FBXO2</t>
  </si>
  <si>
    <t>SLC16A10</t>
  </si>
  <si>
    <t>NEBL</t>
  </si>
  <si>
    <t>CDC42BPB</t>
  </si>
  <si>
    <t>ZBTB18</t>
  </si>
  <si>
    <t>MYADM</t>
  </si>
  <si>
    <t>SNTA1</t>
  </si>
  <si>
    <t>ADAM12</t>
  </si>
  <si>
    <t>SRGN</t>
  </si>
  <si>
    <t>ERMN</t>
  </si>
  <si>
    <t>F11R</t>
  </si>
  <si>
    <t>TBC1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C6704-B96B-CB4F-9DEA-BBF48553C68D}">
  <dimension ref="A1:E172"/>
  <sheetViews>
    <sheetView tabSelected="1" workbookViewId="0">
      <selection activeCell="F4" sqref="F4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>
        <v>-0.49473684210526298</v>
      </c>
      <c r="C2">
        <v>-0.269349845201238</v>
      </c>
      <c r="D2">
        <v>-5.6140350877192997E-2</v>
      </c>
      <c r="E2">
        <v>-0.199174406604747</v>
      </c>
    </row>
    <row r="3" spans="1:5" x14ac:dyDescent="0.2">
      <c r="A3" t="s">
        <v>6</v>
      </c>
      <c r="B3">
        <v>-0.35263157894736802</v>
      </c>
      <c r="C3">
        <v>-0.108359133126935</v>
      </c>
      <c r="D3">
        <v>0.314035087719298</v>
      </c>
      <c r="E3">
        <v>-0.277605779153767</v>
      </c>
    </row>
    <row r="4" spans="1:5" x14ac:dyDescent="0.2">
      <c r="A4" t="s">
        <v>7</v>
      </c>
      <c r="B4">
        <v>0.349122807017544</v>
      </c>
      <c r="C4">
        <v>9.3911248710010303E-2</v>
      </c>
      <c r="D4">
        <v>-0.18947368421052599</v>
      </c>
      <c r="E4">
        <v>0.32714138286893701</v>
      </c>
    </row>
    <row r="5" spans="1:5" x14ac:dyDescent="0.2">
      <c r="A5" t="s">
        <v>8</v>
      </c>
      <c r="B5">
        <v>0.39298245614035099</v>
      </c>
      <c r="C5">
        <v>0.47162022703818401</v>
      </c>
      <c r="D5">
        <v>0.52982456140350898</v>
      </c>
      <c r="E5">
        <v>0.195046439628483</v>
      </c>
    </row>
    <row r="6" spans="1:5" x14ac:dyDescent="0.2">
      <c r="A6" t="s">
        <v>9</v>
      </c>
      <c r="B6">
        <v>0.314035087719298</v>
      </c>
      <c r="C6">
        <v>0.69246646026831804</v>
      </c>
      <c r="D6">
        <v>0.301754385964912</v>
      </c>
      <c r="E6">
        <v>0.76883384932920495</v>
      </c>
    </row>
    <row r="7" spans="1:5" x14ac:dyDescent="0.2">
      <c r="A7" t="s">
        <v>10</v>
      </c>
      <c r="B7">
        <v>-0.24210526315789499</v>
      </c>
      <c r="C7">
        <v>-0.40144478844169201</v>
      </c>
      <c r="D7">
        <v>-0.10877192982456101</v>
      </c>
      <c r="E7">
        <v>-0.205366357069143</v>
      </c>
    </row>
    <row r="8" spans="1:5" x14ac:dyDescent="0.2">
      <c r="A8" t="s">
        <v>11</v>
      </c>
      <c r="B8">
        <v>-0.215789473684211</v>
      </c>
      <c r="C8">
        <v>-9.8039215686274495E-2</v>
      </c>
      <c r="D8">
        <v>-0.28070175438596501</v>
      </c>
      <c r="E8">
        <v>0.43653250773993801</v>
      </c>
    </row>
    <row r="9" spans="1:5" x14ac:dyDescent="0.2">
      <c r="A9" t="s">
        <v>12</v>
      </c>
      <c r="B9">
        <v>-0.37368421052631601</v>
      </c>
      <c r="C9">
        <v>-1.13519091847265E-2</v>
      </c>
      <c r="D9">
        <v>0.32982456140350902</v>
      </c>
      <c r="E9">
        <v>5.0567595459236302E-2</v>
      </c>
    </row>
    <row r="10" spans="1:5" x14ac:dyDescent="0.2">
      <c r="A10" t="s">
        <v>13</v>
      </c>
      <c r="B10">
        <v>-0.13684210526315799</v>
      </c>
      <c r="C10">
        <v>4.6439628482972103E-2</v>
      </c>
      <c r="D10">
        <v>0.18421052631578899</v>
      </c>
      <c r="E10">
        <v>0.36429308565531499</v>
      </c>
    </row>
    <row r="11" spans="1:5" x14ac:dyDescent="0.2">
      <c r="A11" t="s">
        <v>14</v>
      </c>
      <c r="B11">
        <v>-0.454385964912281</v>
      </c>
      <c r="C11">
        <v>8.1527347781217799E-2</v>
      </c>
      <c r="D11">
        <v>-0.324561403508772</v>
      </c>
      <c r="E11">
        <v>-0.33539731682146501</v>
      </c>
    </row>
    <row r="12" spans="1:5" x14ac:dyDescent="0.2">
      <c r="A12" t="s">
        <v>15</v>
      </c>
      <c r="B12">
        <v>-2.6315789473684199E-2</v>
      </c>
      <c r="C12">
        <v>0.13931888544891599</v>
      </c>
      <c r="D12">
        <v>0.18245614035087701</v>
      </c>
      <c r="E12">
        <v>-0.168214654282766</v>
      </c>
    </row>
    <row r="13" spans="1:5" x14ac:dyDescent="0.2">
      <c r="A13" t="s">
        <v>16</v>
      </c>
      <c r="B13">
        <v>-0.41754385964912299</v>
      </c>
      <c r="C13">
        <v>0.18059855521155799</v>
      </c>
      <c r="D13">
        <v>0.58596491228070202</v>
      </c>
      <c r="E13">
        <v>-4.8503611971104199E-2</v>
      </c>
    </row>
    <row r="14" spans="1:5" x14ac:dyDescent="0.2">
      <c r="A14" t="s">
        <v>17</v>
      </c>
      <c r="B14">
        <v>-0.41754385964912299</v>
      </c>
      <c r="C14">
        <v>0.20949432404540799</v>
      </c>
      <c r="D14">
        <v>-4.5614035087719301E-2</v>
      </c>
      <c r="E14">
        <v>5.15995872033024E-3</v>
      </c>
    </row>
    <row r="15" spans="1:5" x14ac:dyDescent="0.2">
      <c r="A15" t="s">
        <v>18</v>
      </c>
      <c r="B15">
        <v>0.1</v>
      </c>
      <c r="C15">
        <v>0.48813209494324</v>
      </c>
      <c r="D15">
        <v>6.6666666666666693E-2</v>
      </c>
      <c r="E15">
        <v>0.54798761609907098</v>
      </c>
    </row>
    <row r="16" spans="1:5" x14ac:dyDescent="0.2">
      <c r="A16" t="s">
        <v>33</v>
      </c>
      <c r="B16">
        <v>7.1929824561403496E-2</v>
      </c>
      <c r="C16">
        <v>-0.28998968008255899</v>
      </c>
      <c r="D16">
        <v>-0.39122807017543898</v>
      </c>
      <c r="E16">
        <v>9.1847265221878194E-2</v>
      </c>
    </row>
    <row r="17" spans="1:5" x14ac:dyDescent="0.2">
      <c r="A17" t="s">
        <v>34</v>
      </c>
      <c r="B17">
        <v>0.13157894736842099</v>
      </c>
      <c r="C17">
        <v>-0.38080495356037197</v>
      </c>
      <c r="D17">
        <v>-0.17192982456140399</v>
      </c>
      <c r="E17">
        <v>-0.29411764705882398</v>
      </c>
    </row>
    <row r="18" spans="1:5" x14ac:dyDescent="0.2">
      <c r="A18" t="s">
        <v>35</v>
      </c>
      <c r="B18">
        <v>0.1</v>
      </c>
      <c r="C18">
        <v>-0.29618163054695601</v>
      </c>
      <c r="D18">
        <v>-3.6842105263157898E-2</v>
      </c>
      <c r="E18">
        <v>-0.36222910216718301</v>
      </c>
    </row>
    <row r="19" spans="1:5" x14ac:dyDescent="0.2">
      <c r="A19" t="s">
        <v>36</v>
      </c>
      <c r="B19">
        <v>-0.23684210526315799</v>
      </c>
      <c r="C19">
        <v>-0.230134158926729</v>
      </c>
      <c r="D19">
        <v>0.16140350877192999</v>
      </c>
      <c r="E19">
        <v>-0.106295149638803</v>
      </c>
    </row>
    <row r="20" spans="1:5" x14ac:dyDescent="0.2">
      <c r="A20" t="s">
        <v>37</v>
      </c>
      <c r="B20">
        <v>0.349122807017544</v>
      </c>
      <c r="C20">
        <v>-0.20743034055727599</v>
      </c>
      <c r="D20">
        <v>-0.13508771929824601</v>
      </c>
      <c r="E20">
        <v>0.35810113519091802</v>
      </c>
    </row>
    <row r="21" spans="1:5" x14ac:dyDescent="0.2">
      <c r="A21" t="s">
        <v>38</v>
      </c>
      <c r="B21">
        <v>0.34210526315789502</v>
      </c>
      <c r="C21">
        <v>3.8183694530443797E-2</v>
      </c>
      <c r="D21">
        <v>-0.14385964912280699</v>
      </c>
      <c r="E21">
        <v>-0.114551083591331</v>
      </c>
    </row>
    <row r="22" spans="1:5" x14ac:dyDescent="0.2">
      <c r="A22" t="s">
        <v>39</v>
      </c>
      <c r="B22">
        <v>-3.6842105263157898E-2</v>
      </c>
      <c r="C22">
        <v>0.17853457172342599</v>
      </c>
      <c r="D22">
        <v>8.0701754385964899E-2</v>
      </c>
      <c r="E22">
        <v>-0.22394220846233201</v>
      </c>
    </row>
    <row r="23" spans="1:5" x14ac:dyDescent="0.2">
      <c r="A23" t="s">
        <v>40</v>
      </c>
      <c r="B23">
        <v>0.92105263157894701</v>
      </c>
      <c r="C23">
        <v>0.84932920536635703</v>
      </c>
      <c r="D23">
        <v>0.30526315789473701</v>
      </c>
      <c r="E23">
        <v>0.58513931888544901</v>
      </c>
    </row>
    <row r="24" spans="1:5" x14ac:dyDescent="0.2">
      <c r="A24" t="s">
        <v>41</v>
      </c>
      <c r="B24">
        <v>-0.214035087719298</v>
      </c>
      <c r="C24">
        <v>-0.57069143446852399</v>
      </c>
      <c r="D24">
        <v>-0.23684210526315799</v>
      </c>
      <c r="E24">
        <v>-0.39731682146542802</v>
      </c>
    </row>
    <row r="25" spans="1:5" x14ac:dyDescent="0.2">
      <c r="A25" t="s">
        <v>42</v>
      </c>
      <c r="B25">
        <v>-0.15438596491228099</v>
      </c>
      <c r="C25">
        <v>-0.50877192982456099</v>
      </c>
      <c r="D25">
        <v>-0.25789473684210501</v>
      </c>
      <c r="E25">
        <v>-1.13519091847265E-2</v>
      </c>
    </row>
    <row r="26" spans="1:5" x14ac:dyDescent="0.2">
      <c r="A26" t="s">
        <v>43</v>
      </c>
      <c r="B26">
        <v>-0.191228070175439</v>
      </c>
      <c r="C26">
        <v>-0.47574819401444801</v>
      </c>
      <c r="D26">
        <v>0.27192982456140402</v>
      </c>
      <c r="E26">
        <v>-0.26109391124871001</v>
      </c>
    </row>
    <row r="27" spans="1:5" x14ac:dyDescent="0.2">
      <c r="A27" t="s">
        <v>44</v>
      </c>
      <c r="B27">
        <v>-2.4561403508771899E-2</v>
      </c>
      <c r="C27">
        <v>-0.457172342621259</v>
      </c>
      <c r="D27">
        <v>0.28771929824561399</v>
      </c>
      <c r="E27">
        <v>-0.57481940144478805</v>
      </c>
    </row>
    <row r="28" spans="1:5" x14ac:dyDescent="0.2">
      <c r="A28" t="s">
        <v>45</v>
      </c>
      <c r="B28">
        <v>8.9473684210526302E-2</v>
      </c>
      <c r="C28">
        <v>-0.448916408668731</v>
      </c>
      <c r="D28">
        <v>0.157894736842105</v>
      </c>
      <c r="E28">
        <v>-0.17234262125902999</v>
      </c>
    </row>
    <row r="29" spans="1:5" x14ac:dyDescent="0.2">
      <c r="A29" t="s">
        <v>46</v>
      </c>
      <c r="B29">
        <v>0.14736842105263201</v>
      </c>
      <c r="C29">
        <v>-0.42414860681114602</v>
      </c>
      <c r="D29">
        <v>-0.52807017543859602</v>
      </c>
      <c r="E29">
        <v>-0.269349845201238</v>
      </c>
    </row>
    <row r="30" spans="1:5" x14ac:dyDescent="0.2">
      <c r="A30" t="s">
        <v>47</v>
      </c>
      <c r="B30">
        <v>-0.452631578947368</v>
      </c>
      <c r="C30">
        <v>-0.37667698658410698</v>
      </c>
      <c r="D30">
        <v>0.20526315789473701</v>
      </c>
      <c r="E30">
        <v>-0.46336429308565502</v>
      </c>
    </row>
    <row r="31" spans="1:5" x14ac:dyDescent="0.2">
      <c r="A31" t="s">
        <v>48</v>
      </c>
      <c r="B31">
        <v>0.30526315789473701</v>
      </c>
      <c r="C31">
        <v>-0.32301341589267302</v>
      </c>
      <c r="D31">
        <v>-0.25087719298245598</v>
      </c>
      <c r="E31">
        <v>0.126934984520124</v>
      </c>
    </row>
    <row r="32" spans="1:5" x14ac:dyDescent="0.2">
      <c r="A32" t="s">
        <v>49</v>
      </c>
      <c r="B32">
        <v>-0.43157894736842101</v>
      </c>
      <c r="C32">
        <v>-0.308565531475748</v>
      </c>
      <c r="D32">
        <v>-3.3333333333333298E-2</v>
      </c>
      <c r="E32">
        <v>-0.44478844169246601</v>
      </c>
    </row>
    <row r="33" spans="1:5" x14ac:dyDescent="0.2">
      <c r="A33" t="s">
        <v>50</v>
      </c>
      <c r="B33">
        <v>-0.13859649122807</v>
      </c>
      <c r="C33">
        <v>-0.29618163054695601</v>
      </c>
      <c r="D33">
        <v>-0.24561403508771901</v>
      </c>
      <c r="E33">
        <v>-4.4375644994840001E-2</v>
      </c>
    </row>
    <row r="34" spans="1:5" x14ac:dyDescent="0.2">
      <c r="A34" t="s">
        <v>51</v>
      </c>
      <c r="B34">
        <v>-0.49298245614035102</v>
      </c>
      <c r="C34">
        <v>-0.28586171310629499</v>
      </c>
      <c r="D34">
        <v>8.9473684210526302E-2</v>
      </c>
      <c r="E34">
        <v>-0.38906088751290002</v>
      </c>
    </row>
    <row r="35" spans="1:5" x14ac:dyDescent="0.2">
      <c r="A35" t="s">
        <v>52</v>
      </c>
      <c r="B35">
        <v>-0.29473684210526302</v>
      </c>
      <c r="C35">
        <v>-0.27141382868936997</v>
      </c>
      <c r="D35">
        <v>6.8421052631578994E-2</v>
      </c>
      <c r="E35">
        <v>-6.2951496388028896E-2</v>
      </c>
    </row>
    <row r="36" spans="1:5" x14ac:dyDescent="0.2">
      <c r="A36" t="s">
        <v>53</v>
      </c>
      <c r="B36">
        <v>0.51578947368421102</v>
      </c>
      <c r="C36">
        <v>-0.234262125902993</v>
      </c>
      <c r="D36">
        <v>-0.16491228070175401</v>
      </c>
      <c r="E36">
        <v>2.9927760577915401E-2</v>
      </c>
    </row>
    <row r="37" spans="1:5" x14ac:dyDescent="0.2">
      <c r="A37" t="s">
        <v>54</v>
      </c>
      <c r="B37">
        <v>7.8947368421052599E-2</v>
      </c>
      <c r="C37">
        <v>-0.22394220846233201</v>
      </c>
      <c r="D37">
        <v>0.35789473684210499</v>
      </c>
      <c r="E37">
        <v>-0.28173374613003099</v>
      </c>
    </row>
    <row r="38" spans="1:5" x14ac:dyDescent="0.2">
      <c r="A38" t="s">
        <v>55</v>
      </c>
      <c r="B38">
        <v>0.203508771929825</v>
      </c>
      <c r="C38">
        <v>-0.19298245614035101</v>
      </c>
      <c r="D38">
        <v>0.29824561403508798</v>
      </c>
      <c r="E38">
        <v>-0.31062951496388003</v>
      </c>
    </row>
    <row r="39" spans="1:5" x14ac:dyDescent="0.2">
      <c r="A39" t="s">
        <v>56</v>
      </c>
      <c r="B39">
        <v>0.33333333333333298</v>
      </c>
      <c r="C39">
        <v>-0.18679050567595501</v>
      </c>
      <c r="D39">
        <v>-0.27719298245613999</v>
      </c>
      <c r="E39">
        <v>0.14963880288957701</v>
      </c>
    </row>
    <row r="40" spans="1:5" x14ac:dyDescent="0.2">
      <c r="A40" t="s">
        <v>57</v>
      </c>
      <c r="B40">
        <v>-0.26315789473684198</v>
      </c>
      <c r="C40">
        <v>-0.18679050567595501</v>
      </c>
      <c r="D40">
        <v>4.5614035087719301E-2</v>
      </c>
      <c r="E40">
        <v>0.232198142414861</v>
      </c>
    </row>
    <row r="41" spans="1:5" x14ac:dyDescent="0.2">
      <c r="A41" t="s">
        <v>58</v>
      </c>
      <c r="B41">
        <v>-0.26315789473684198</v>
      </c>
      <c r="C41">
        <v>-0.18266253869969001</v>
      </c>
      <c r="D41">
        <v>-0.1</v>
      </c>
      <c r="E41">
        <v>-0.159958720330237</v>
      </c>
    </row>
    <row r="42" spans="1:5" x14ac:dyDescent="0.2">
      <c r="A42" t="s">
        <v>59</v>
      </c>
      <c r="B42">
        <v>-0.121052631578947</v>
      </c>
      <c r="C42">
        <v>-0.17853457172342599</v>
      </c>
      <c r="D42">
        <v>0.145614035087719</v>
      </c>
      <c r="E42">
        <v>0.347781217750258</v>
      </c>
    </row>
    <row r="43" spans="1:5" x14ac:dyDescent="0.2">
      <c r="A43" t="s">
        <v>60</v>
      </c>
      <c r="B43">
        <v>-0.35263157894736802</v>
      </c>
      <c r="C43">
        <v>-0.15170278637770901</v>
      </c>
      <c r="D43">
        <v>-0.13508771929824601</v>
      </c>
      <c r="E43">
        <v>-5.2631578947368397E-2</v>
      </c>
    </row>
    <row r="44" spans="1:5" x14ac:dyDescent="0.2">
      <c r="A44" t="s">
        <v>61</v>
      </c>
      <c r="B44">
        <v>0.23859649122807</v>
      </c>
      <c r="C44">
        <v>-0.14963880288957701</v>
      </c>
      <c r="D44">
        <v>7.1929824561403496E-2</v>
      </c>
      <c r="E44">
        <v>-0.26522187822497401</v>
      </c>
    </row>
    <row r="45" spans="1:5" x14ac:dyDescent="0.2">
      <c r="A45" t="s">
        <v>62</v>
      </c>
      <c r="B45">
        <v>-0.49824561403508799</v>
      </c>
      <c r="C45">
        <v>-0.128998968008256</v>
      </c>
      <c r="D45">
        <v>0.15438596491228099</v>
      </c>
      <c r="E45">
        <v>-0.26728586171310598</v>
      </c>
    </row>
    <row r="46" spans="1:5" x14ac:dyDescent="0.2">
      <c r="A46" t="s">
        <v>63</v>
      </c>
      <c r="B46">
        <v>-0.18421052631578899</v>
      </c>
      <c r="C46">
        <v>-0.12280701754386</v>
      </c>
      <c r="D46">
        <v>-0.19298245614035101</v>
      </c>
      <c r="E46">
        <v>6.5015479876161006E-2</v>
      </c>
    </row>
    <row r="47" spans="1:5" x14ac:dyDescent="0.2">
      <c r="A47" t="s">
        <v>64</v>
      </c>
      <c r="B47">
        <v>-8.9473684210526302E-2</v>
      </c>
      <c r="C47">
        <v>-0.114551083591331</v>
      </c>
      <c r="D47">
        <v>-0.301754385964912</v>
      </c>
      <c r="E47">
        <v>-0.28792569659442702</v>
      </c>
    </row>
    <row r="48" spans="1:5" x14ac:dyDescent="0.2">
      <c r="A48" t="s">
        <v>65</v>
      </c>
      <c r="B48">
        <v>-4.2105263157894701E-2</v>
      </c>
      <c r="C48">
        <v>-0.10216718266253901</v>
      </c>
      <c r="D48">
        <v>-0.35087719298245601</v>
      </c>
      <c r="E48">
        <v>0.108359133126935</v>
      </c>
    </row>
    <row r="49" spans="1:5" x14ac:dyDescent="0.2">
      <c r="A49" t="s">
        <v>66</v>
      </c>
      <c r="B49">
        <v>-0.50175438596491195</v>
      </c>
      <c r="C49">
        <v>-9.8039215686274495E-2</v>
      </c>
      <c r="D49">
        <v>0.33508771929824599</v>
      </c>
      <c r="E49">
        <v>-0.29824561403508798</v>
      </c>
    </row>
    <row r="50" spans="1:5" x14ac:dyDescent="0.2">
      <c r="A50" t="s">
        <v>67</v>
      </c>
      <c r="B50">
        <v>0.35614035087719298</v>
      </c>
      <c r="C50">
        <v>-8.7719298245614002E-2</v>
      </c>
      <c r="D50">
        <v>0.17192982456140399</v>
      </c>
      <c r="E50">
        <v>0.312693498452012</v>
      </c>
    </row>
    <row r="51" spans="1:5" x14ac:dyDescent="0.2">
      <c r="A51" t="s">
        <v>68</v>
      </c>
      <c r="B51">
        <v>-0.37368421052631601</v>
      </c>
      <c r="C51">
        <v>-8.1527347781217799E-2</v>
      </c>
      <c r="D51">
        <v>0.21228070175438599</v>
      </c>
      <c r="E51">
        <v>-0.46955624355005199</v>
      </c>
    </row>
    <row r="52" spans="1:5" x14ac:dyDescent="0.2">
      <c r="A52" t="s">
        <v>69</v>
      </c>
      <c r="B52">
        <v>-0.10877192982456101</v>
      </c>
      <c r="C52">
        <v>-7.5335397316821498E-2</v>
      </c>
      <c r="D52">
        <v>-3.5087719298245602E-3</v>
      </c>
      <c r="E52">
        <v>-1.9607843137254902E-2</v>
      </c>
    </row>
    <row r="53" spans="1:5" x14ac:dyDescent="0.2">
      <c r="A53" t="s">
        <v>70</v>
      </c>
      <c r="B53">
        <v>0.18771929824561401</v>
      </c>
      <c r="C53">
        <v>-7.3271413828689402E-2</v>
      </c>
      <c r="D53">
        <v>-8.0701754385964899E-2</v>
      </c>
      <c r="E53">
        <v>-0.166150670794634</v>
      </c>
    </row>
    <row r="54" spans="1:5" x14ac:dyDescent="0.2">
      <c r="A54" t="s">
        <v>71</v>
      </c>
      <c r="B54">
        <v>-8.24561403508772E-2</v>
      </c>
      <c r="C54">
        <v>-6.2951496388028896E-2</v>
      </c>
      <c r="D54">
        <v>-0.31578947368421101</v>
      </c>
      <c r="E54">
        <v>0.42002063983488103</v>
      </c>
    </row>
    <row r="55" spans="1:5" x14ac:dyDescent="0.2">
      <c r="A55" t="s">
        <v>72</v>
      </c>
      <c r="B55">
        <v>0.15964912280701801</v>
      </c>
      <c r="C55">
        <v>-6.0887512899896801E-2</v>
      </c>
      <c r="D55">
        <v>-2.8070175438596499E-2</v>
      </c>
      <c r="E55">
        <v>-0.496388028895769</v>
      </c>
    </row>
    <row r="56" spans="1:5" x14ac:dyDescent="0.2">
      <c r="A56" t="s">
        <v>73</v>
      </c>
      <c r="B56">
        <v>-0.45789473684210502</v>
      </c>
      <c r="C56">
        <v>-7.2239422084623304E-3</v>
      </c>
      <c r="D56">
        <v>0.407017543859649</v>
      </c>
      <c r="E56">
        <v>-0.50051599587203299</v>
      </c>
    </row>
    <row r="57" spans="1:5" x14ac:dyDescent="0.2">
      <c r="A57" t="s">
        <v>74</v>
      </c>
      <c r="B57">
        <v>0.31578947368421101</v>
      </c>
      <c r="C57">
        <v>-5.15995872033024E-3</v>
      </c>
      <c r="D57">
        <v>0.13684210526315799</v>
      </c>
      <c r="E57">
        <v>-7.3271413828689402E-2</v>
      </c>
    </row>
    <row r="58" spans="1:5" x14ac:dyDescent="0.2">
      <c r="A58" t="s">
        <v>75</v>
      </c>
      <c r="B58">
        <v>0.18245614035087701</v>
      </c>
      <c r="C58">
        <v>3.09597523219814E-3</v>
      </c>
      <c r="D58">
        <v>0.22982456140350899</v>
      </c>
      <c r="E58">
        <v>-0.50257997936016496</v>
      </c>
    </row>
    <row r="59" spans="1:5" x14ac:dyDescent="0.2">
      <c r="A59" t="s">
        <v>76</v>
      </c>
      <c r="B59">
        <v>0.17192982456140399</v>
      </c>
      <c r="C59">
        <v>7.2239422084623304E-3</v>
      </c>
      <c r="D59">
        <v>-0.1</v>
      </c>
      <c r="E59">
        <v>-0.38906088751290002</v>
      </c>
    </row>
    <row r="60" spans="1:5" x14ac:dyDescent="0.2">
      <c r="A60" t="s">
        <v>77</v>
      </c>
      <c r="B60">
        <v>-5.0877192982456097E-2</v>
      </c>
      <c r="C60">
        <v>1.3415892672858599E-2</v>
      </c>
      <c r="D60">
        <v>-0.15438596491228099</v>
      </c>
      <c r="E60">
        <v>0.43240454076367402</v>
      </c>
    </row>
    <row r="61" spans="1:5" x14ac:dyDescent="0.2">
      <c r="A61" t="s">
        <v>78</v>
      </c>
      <c r="B61">
        <v>0.3</v>
      </c>
      <c r="C61">
        <v>2.37358101135191E-2</v>
      </c>
      <c r="D61">
        <v>-1.4035087719298201E-2</v>
      </c>
      <c r="E61">
        <v>0.120743034055728</v>
      </c>
    </row>
    <row r="62" spans="1:5" x14ac:dyDescent="0.2">
      <c r="A62" t="s">
        <v>79</v>
      </c>
      <c r="B62">
        <v>-0.39824561403508801</v>
      </c>
      <c r="C62">
        <v>2.37358101135191E-2</v>
      </c>
      <c r="D62">
        <v>0.110526315789474</v>
      </c>
      <c r="E62">
        <v>-0.33952528379773</v>
      </c>
    </row>
    <row r="63" spans="1:5" x14ac:dyDescent="0.2">
      <c r="A63" t="s">
        <v>80</v>
      </c>
      <c r="B63">
        <v>-7.3684210526315796E-2</v>
      </c>
      <c r="C63">
        <v>2.7863777089783302E-2</v>
      </c>
      <c r="D63">
        <v>-0.49122807017543901</v>
      </c>
      <c r="E63">
        <v>-0.47781217750257998</v>
      </c>
    </row>
    <row r="64" spans="1:5" x14ac:dyDescent="0.2">
      <c r="A64" t="s">
        <v>81</v>
      </c>
      <c r="B64">
        <v>0.336842105263158</v>
      </c>
      <c r="C64">
        <v>2.7863777089783302E-2</v>
      </c>
      <c r="D64">
        <v>-0.105263157894737</v>
      </c>
      <c r="E64">
        <v>0.45510835913312703</v>
      </c>
    </row>
    <row r="65" spans="1:5" x14ac:dyDescent="0.2">
      <c r="A65" t="s">
        <v>82</v>
      </c>
      <c r="B65">
        <v>0.42807017543859599</v>
      </c>
      <c r="C65">
        <v>3.1991744066047503E-2</v>
      </c>
      <c r="D65">
        <v>-5.2631578947368397E-2</v>
      </c>
      <c r="E65">
        <v>-5.46955624355005E-2</v>
      </c>
    </row>
    <row r="66" spans="1:5" x14ac:dyDescent="0.2">
      <c r="A66" t="s">
        <v>83</v>
      </c>
      <c r="B66">
        <v>0.173684210526316</v>
      </c>
      <c r="C66">
        <v>4.2311661506707898E-2</v>
      </c>
      <c r="D66">
        <v>7.5438596491228097E-2</v>
      </c>
      <c r="E66">
        <v>-0.164086687306502</v>
      </c>
    </row>
    <row r="67" spans="1:5" x14ac:dyDescent="0.2">
      <c r="A67" t="s">
        <v>84</v>
      </c>
      <c r="B67">
        <v>0.168421052631579</v>
      </c>
      <c r="C67">
        <v>4.6439628482972103E-2</v>
      </c>
      <c r="D67">
        <v>-0.13157894736842099</v>
      </c>
      <c r="E67">
        <v>-0.35397316821465402</v>
      </c>
    </row>
    <row r="68" spans="1:5" x14ac:dyDescent="0.2">
      <c r="A68" t="s">
        <v>85</v>
      </c>
      <c r="B68">
        <v>-0.13859649122807</v>
      </c>
      <c r="C68">
        <v>5.0567595459236302E-2</v>
      </c>
      <c r="D68">
        <v>0.44912280701754398</v>
      </c>
      <c r="E68">
        <v>0.29205366357069101</v>
      </c>
    </row>
    <row r="69" spans="1:5" x14ac:dyDescent="0.2">
      <c r="A69" t="s">
        <v>86</v>
      </c>
      <c r="B69">
        <v>-0.37894736842105298</v>
      </c>
      <c r="C69">
        <v>7.1207430340557307E-2</v>
      </c>
      <c r="D69">
        <v>-3.6842105263157898E-2</v>
      </c>
      <c r="E69">
        <v>-0.35397316821465402</v>
      </c>
    </row>
    <row r="70" spans="1:5" x14ac:dyDescent="0.2">
      <c r="A70" t="s">
        <v>87</v>
      </c>
      <c r="B70">
        <v>-0.44561403508771902</v>
      </c>
      <c r="C70">
        <v>7.7399380804953594E-2</v>
      </c>
      <c r="D70">
        <v>0.24210526315789499</v>
      </c>
      <c r="E70">
        <v>1.3415892672858599E-2</v>
      </c>
    </row>
    <row r="71" spans="1:5" x14ac:dyDescent="0.2">
      <c r="A71" t="s">
        <v>88</v>
      </c>
      <c r="B71">
        <v>0.24035087719298201</v>
      </c>
      <c r="C71">
        <v>7.9463364293085606E-2</v>
      </c>
      <c r="D71">
        <v>-0.33157894736842097</v>
      </c>
      <c r="E71">
        <v>0.11661506707946299</v>
      </c>
    </row>
    <row r="72" spans="1:5" x14ac:dyDescent="0.2">
      <c r="A72" t="s">
        <v>89</v>
      </c>
      <c r="B72">
        <v>0.14912280701754399</v>
      </c>
      <c r="C72">
        <v>9.5975232198142399E-2</v>
      </c>
      <c r="D72">
        <v>0.150877192982456</v>
      </c>
      <c r="E72">
        <v>0.17647058823529399</v>
      </c>
    </row>
    <row r="73" spans="1:5" x14ac:dyDescent="0.2">
      <c r="A73" t="s">
        <v>90</v>
      </c>
      <c r="B73">
        <v>-0.54385964912280704</v>
      </c>
      <c r="C73">
        <v>9.8039215686274495E-2</v>
      </c>
      <c r="D73">
        <v>0.19649122807017499</v>
      </c>
      <c r="E73">
        <v>-0.33539731682146501</v>
      </c>
    </row>
    <row r="74" spans="1:5" x14ac:dyDescent="0.2">
      <c r="A74" t="s">
        <v>91</v>
      </c>
      <c r="B74">
        <v>0.124561403508772</v>
      </c>
      <c r="C74">
        <v>0.10010319917440701</v>
      </c>
      <c r="D74">
        <v>0.13508771929824601</v>
      </c>
      <c r="E74">
        <v>0.57688338493292102</v>
      </c>
    </row>
    <row r="75" spans="1:5" x14ac:dyDescent="0.2">
      <c r="A75" t="s">
        <v>92</v>
      </c>
      <c r="B75">
        <v>5.7894736842105297E-2</v>
      </c>
      <c r="C75">
        <v>0.112487100103199</v>
      </c>
      <c r="D75">
        <v>0.24736842105263199</v>
      </c>
      <c r="E75">
        <v>0.159958720330237</v>
      </c>
    </row>
    <row r="76" spans="1:5" x14ac:dyDescent="0.2">
      <c r="A76" t="s">
        <v>93</v>
      </c>
      <c r="B76">
        <v>-0.324561403508772</v>
      </c>
      <c r="C76">
        <v>0.14344685242518099</v>
      </c>
      <c r="D76">
        <v>6.8421052631578994E-2</v>
      </c>
      <c r="E76">
        <v>-0.21568627450980399</v>
      </c>
    </row>
    <row r="77" spans="1:5" x14ac:dyDescent="0.2">
      <c r="A77" t="s">
        <v>94</v>
      </c>
      <c r="B77">
        <v>0.268421052631579</v>
      </c>
      <c r="C77">
        <v>0.15583075335397301</v>
      </c>
      <c r="D77">
        <v>0.37368421052631601</v>
      </c>
      <c r="E77">
        <v>0.164086687306502</v>
      </c>
    </row>
    <row r="78" spans="1:5" x14ac:dyDescent="0.2">
      <c r="A78" t="s">
        <v>95</v>
      </c>
      <c r="B78">
        <v>7.7192982456140397E-2</v>
      </c>
      <c r="C78">
        <v>0.17647058823529399</v>
      </c>
      <c r="D78">
        <v>-0.18245614035087701</v>
      </c>
      <c r="E78">
        <v>-0.21981424148606801</v>
      </c>
    </row>
    <row r="79" spans="1:5" x14ac:dyDescent="0.2">
      <c r="A79" t="s">
        <v>96</v>
      </c>
      <c r="B79">
        <v>0.133333333333333</v>
      </c>
      <c r="C79">
        <v>0.18472652218782201</v>
      </c>
      <c r="D79">
        <v>-2.9824561403508799E-2</v>
      </c>
      <c r="E79">
        <v>0.26522187822497401</v>
      </c>
    </row>
    <row r="80" spans="1:5" x14ac:dyDescent="0.2">
      <c r="A80" t="s">
        <v>97</v>
      </c>
      <c r="B80">
        <v>-0.249122807017544</v>
      </c>
      <c r="C80">
        <v>0.195046439628483</v>
      </c>
      <c r="D80">
        <v>3.8596491228070198E-2</v>
      </c>
      <c r="E80">
        <v>0.54798761609907098</v>
      </c>
    </row>
    <row r="81" spans="1:5" x14ac:dyDescent="0.2">
      <c r="A81" t="s">
        <v>98</v>
      </c>
      <c r="B81">
        <v>0.60526315789473695</v>
      </c>
      <c r="C81">
        <v>0.199174406604747</v>
      </c>
      <c r="D81">
        <v>6.8421052631578994E-2</v>
      </c>
      <c r="E81">
        <v>-0.114551083591331</v>
      </c>
    </row>
    <row r="82" spans="1:5" x14ac:dyDescent="0.2">
      <c r="A82" t="s">
        <v>99</v>
      </c>
      <c r="B82">
        <v>-0.266666666666667</v>
      </c>
      <c r="C82">
        <v>0.201238390092879</v>
      </c>
      <c r="D82">
        <v>7.5438596491228097E-2</v>
      </c>
      <c r="E82">
        <v>-0.30237358101135198</v>
      </c>
    </row>
    <row r="83" spans="1:5" x14ac:dyDescent="0.2">
      <c r="A83" t="s">
        <v>100</v>
      </c>
      <c r="B83">
        <v>0.52807017543859602</v>
      </c>
      <c r="C83">
        <v>0.203302373581011</v>
      </c>
      <c r="D83">
        <v>-0.25789473684210501</v>
      </c>
      <c r="E83">
        <v>4.2311661506707898E-2</v>
      </c>
    </row>
    <row r="84" spans="1:5" x14ac:dyDescent="0.2">
      <c r="A84" t="s">
        <v>101</v>
      </c>
      <c r="B84">
        <v>0.21754385964912301</v>
      </c>
      <c r="C84">
        <v>0.21568627450980399</v>
      </c>
      <c r="D84">
        <v>5.4385964912280697E-2</v>
      </c>
      <c r="E84">
        <v>0.25490196078431399</v>
      </c>
    </row>
    <row r="85" spans="1:5" x14ac:dyDescent="0.2">
      <c r="A85" t="s">
        <v>102</v>
      </c>
      <c r="B85">
        <v>0.63157894736842102</v>
      </c>
      <c r="C85">
        <v>0.24664602683178499</v>
      </c>
      <c r="D85">
        <v>-2.1052631578947399E-2</v>
      </c>
      <c r="E85">
        <v>0.36222910216718301</v>
      </c>
    </row>
    <row r="86" spans="1:5" x14ac:dyDescent="0.2">
      <c r="A86" t="s">
        <v>103</v>
      </c>
      <c r="B86">
        <v>6.3157894736842093E-2</v>
      </c>
      <c r="C86">
        <v>0.24664602683178499</v>
      </c>
      <c r="D86">
        <v>0.31578947368421101</v>
      </c>
      <c r="E86">
        <v>0.17027863777089799</v>
      </c>
    </row>
    <row r="87" spans="1:5" x14ac:dyDescent="0.2">
      <c r="A87" t="s">
        <v>104</v>
      </c>
      <c r="B87">
        <v>0.1</v>
      </c>
      <c r="C87">
        <v>0.26522187822497401</v>
      </c>
      <c r="D87">
        <v>5.4385964912280697E-2</v>
      </c>
      <c r="E87">
        <v>0.61816305469556199</v>
      </c>
    </row>
    <row r="88" spans="1:5" x14ac:dyDescent="0.2">
      <c r="A88" t="s">
        <v>105</v>
      </c>
      <c r="B88">
        <v>-0.12280701754386</v>
      </c>
      <c r="C88">
        <v>0.28586171310629499</v>
      </c>
      <c r="D88">
        <v>-0.15438596491228099</v>
      </c>
      <c r="E88">
        <v>0.131062951496388</v>
      </c>
    </row>
    <row r="89" spans="1:5" x14ac:dyDescent="0.2">
      <c r="A89" t="s">
        <v>106</v>
      </c>
      <c r="B89">
        <v>0.40526315789473699</v>
      </c>
      <c r="C89">
        <v>0.28792569659442702</v>
      </c>
      <c r="D89">
        <v>-9.2982456140350903E-2</v>
      </c>
      <c r="E89">
        <v>-0.10216718266253901</v>
      </c>
    </row>
    <row r="90" spans="1:5" x14ac:dyDescent="0.2">
      <c r="A90" t="s">
        <v>107</v>
      </c>
      <c r="B90">
        <v>0.28596491228070198</v>
      </c>
      <c r="C90">
        <v>0.32714138286893701</v>
      </c>
      <c r="D90">
        <v>-0.203508771929825</v>
      </c>
      <c r="E90">
        <v>3.09597523219814E-3</v>
      </c>
    </row>
    <row r="91" spans="1:5" x14ac:dyDescent="0.2">
      <c r="A91" t="s">
        <v>108</v>
      </c>
      <c r="B91">
        <v>0.61228070175438598</v>
      </c>
      <c r="C91">
        <v>0.34158926728586197</v>
      </c>
      <c r="D91">
        <v>-0.26491228070175399</v>
      </c>
      <c r="E91">
        <v>0.35397316821465402</v>
      </c>
    </row>
    <row r="92" spans="1:5" x14ac:dyDescent="0.2">
      <c r="A92" t="s">
        <v>109</v>
      </c>
      <c r="B92">
        <v>-0.16666666666666699</v>
      </c>
      <c r="C92">
        <v>0.34158926728586197</v>
      </c>
      <c r="D92">
        <v>5.96491228070175E-2</v>
      </c>
      <c r="E92">
        <v>0.45923632610939102</v>
      </c>
    </row>
    <row r="93" spans="1:5" x14ac:dyDescent="0.2">
      <c r="A93" t="s">
        <v>110</v>
      </c>
      <c r="B93">
        <v>-0.33859649122807001</v>
      </c>
      <c r="C93">
        <v>0.351909184726522</v>
      </c>
      <c r="D93">
        <v>0.45614035087719301</v>
      </c>
      <c r="E93">
        <v>0.63054695562435503</v>
      </c>
    </row>
    <row r="94" spans="1:5" x14ac:dyDescent="0.2">
      <c r="A94" t="s">
        <v>111</v>
      </c>
      <c r="B94">
        <v>0.4</v>
      </c>
      <c r="C94">
        <v>0.36222910216718301</v>
      </c>
      <c r="D94">
        <v>-0.37368421052631601</v>
      </c>
      <c r="E94">
        <v>0.14138286893704799</v>
      </c>
    </row>
    <row r="95" spans="1:5" x14ac:dyDescent="0.2">
      <c r="A95" t="s">
        <v>112</v>
      </c>
      <c r="B95">
        <v>-0.20701754385964899</v>
      </c>
      <c r="C95">
        <v>0.36635706914344701</v>
      </c>
      <c r="D95">
        <v>0.191228070175439</v>
      </c>
      <c r="E95">
        <v>6.5015479876161006E-2</v>
      </c>
    </row>
    <row r="96" spans="1:5" x14ac:dyDescent="0.2">
      <c r="A96" t="s">
        <v>113</v>
      </c>
      <c r="B96">
        <v>0.39824561403508801</v>
      </c>
      <c r="C96">
        <v>0.378740970072239</v>
      </c>
      <c r="D96">
        <v>5.0877192982456097E-2</v>
      </c>
      <c r="E96">
        <v>0.162022703818369</v>
      </c>
    </row>
    <row r="97" spans="1:5" x14ac:dyDescent="0.2">
      <c r="A97" t="s">
        <v>114</v>
      </c>
      <c r="B97">
        <v>-0.18771929824561401</v>
      </c>
      <c r="C97">
        <v>0.40144478844169201</v>
      </c>
      <c r="D97">
        <v>-4.3859649122807001E-2</v>
      </c>
      <c r="E97">
        <v>0.42002063983488103</v>
      </c>
    </row>
    <row r="98" spans="1:5" x14ac:dyDescent="0.2">
      <c r="A98" t="s">
        <v>115</v>
      </c>
      <c r="B98">
        <v>0.37017543859649099</v>
      </c>
      <c r="C98">
        <v>0.41176470588235298</v>
      </c>
      <c r="D98">
        <v>-0.110526315789474</v>
      </c>
      <c r="E98">
        <v>0.496388028895769</v>
      </c>
    </row>
    <row r="99" spans="1:5" x14ac:dyDescent="0.2">
      <c r="A99" t="s">
        <v>116</v>
      </c>
      <c r="B99">
        <v>-0.52631578947368396</v>
      </c>
      <c r="C99">
        <v>0.42414860681114602</v>
      </c>
      <c r="D99">
        <v>0.336842105263158</v>
      </c>
      <c r="E99">
        <v>-4.2311661506707898E-2</v>
      </c>
    </row>
    <row r="100" spans="1:5" x14ac:dyDescent="0.2">
      <c r="A100" t="s">
        <v>117</v>
      </c>
      <c r="B100">
        <v>5.2631578947368403E-3</v>
      </c>
      <c r="C100">
        <v>0.47781217750257998</v>
      </c>
      <c r="D100">
        <v>-0.14736842105263201</v>
      </c>
      <c r="E100">
        <v>0.22807017543859601</v>
      </c>
    </row>
    <row r="101" spans="1:5" x14ac:dyDescent="0.2">
      <c r="A101" t="s">
        <v>118</v>
      </c>
      <c r="B101">
        <v>0.47368421052631599</v>
      </c>
      <c r="C101">
        <v>0.61197110423116596</v>
      </c>
      <c r="D101">
        <v>0.28596491228070198</v>
      </c>
      <c r="E101">
        <v>1.03199174406605E-3</v>
      </c>
    </row>
    <row r="102" spans="1:5" x14ac:dyDescent="0.2">
      <c r="A102" t="s">
        <v>119</v>
      </c>
      <c r="B102">
        <v>0.32807017543859701</v>
      </c>
      <c r="C102">
        <v>0.62022703818369496</v>
      </c>
      <c r="D102">
        <v>-0.33508771929824599</v>
      </c>
      <c r="E102">
        <v>0.21775025799793599</v>
      </c>
    </row>
    <row r="103" spans="1:5" x14ac:dyDescent="0.2">
      <c r="A103" t="s">
        <v>120</v>
      </c>
      <c r="B103">
        <v>-6.6666666666666693E-2</v>
      </c>
      <c r="C103">
        <v>0.65737874097007198</v>
      </c>
      <c r="D103">
        <v>0.698245614035088</v>
      </c>
      <c r="E103">
        <v>0.27966976264189902</v>
      </c>
    </row>
    <row r="104" spans="1:5" x14ac:dyDescent="0.2">
      <c r="A104" t="s">
        <v>121</v>
      </c>
      <c r="B104">
        <v>0.43508771929824602</v>
      </c>
      <c r="C104">
        <v>0.68214654282765697</v>
      </c>
      <c r="D104">
        <v>-0.231578947368421</v>
      </c>
      <c r="E104">
        <v>0.199174406604747</v>
      </c>
    </row>
    <row r="105" spans="1:5" x14ac:dyDescent="0.2">
      <c r="A105" t="s">
        <v>147</v>
      </c>
      <c r="B105">
        <v>0.25964912280701802</v>
      </c>
      <c r="C105">
        <v>-0.30237358101135198</v>
      </c>
      <c r="D105">
        <v>-0.185964912280702</v>
      </c>
      <c r="E105">
        <v>-0.43034055727554199</v>
      </c>
    </row>
    <row r="106" spans="1:5" x14ac:dyDescent="0.2">
      <c r="A106" t="s">
        <v>148</v>
      </c>
      <c r="B106">
        <v>-6.14035087719298E-2</v>
      </c>
      <c r="C106">
        <v>-0.277605779153767</v>
      </c>
      <c r="D106">
        <v>-0.150877192982456</v>
      </c>
      <c r="E106">
        <v>-0.14551083591331301</v>
      </c>
    </row>
    <row r="107" spans="1:5" x14ac:dyDescent="0.2">
      <c r="A107" t="s">
        <v>149</v>
      </c>
      <c r="B107">
        <v>-3.6842105263157898E-2</v>
      </c>
      <c r="C107">
        <v>-0.10216718266253901</v>
      </c>
      <c r="D107">
        <v>-8.7719298245613996E-3</v>
      </c>
      <c r="E107">
        <v>-0.44685242518059898</v>
      </c>
    </row>
    <row r="108" spans="1:5" x14ac:dyDescent="0.2">
      <c r="A108" t="s">
        <v>150</v>
      </c>
      <c r="B108">
        <v>0.37719298245614002</v>
      </c>
      <c r="C108">
        <v>0.162022703818369</v>
      </c>
      <c r="D108">
        <v>8.7719298245614002E-2</v>
      </c>
      <c r="E108">
        <v>-0.42002063983488103</v>
      </c>
    </row>
    <row r="109" spans="1:5" x14ac:dyDescent="0.2">
      <c r="A109" t="s">
        <v>151</v>
      </c>
      <c r="B109">
        <v>-0.214035087719298</v>
      </c>
      <c r="C109">
        <v>-0.351909184726522</v>
      </c>
      <c r="D109">
        <v>-0.29824561403508798</v>
      </c>
      <c r="E109">
        <v>0.19298245614035101</v>
      </c>
    </row>
    <row r="110" spans="1:5" x14ac:dyDescent="0.2">
      <c r="A110" t="s">
        <v>153</v>
      </c>
      <c r="B110">
        <v>-0.38947368421052603</v>
      </c>
      <c r="C110">
        <v>-0.33952528379773</v>
      </c>
      <c r="D110">
        <v>-6.3157894736842093E-2</v>
      </c>
      <c r="E110">
        <v>-6.5015479876161006E-2</v>
      </c>
    </row>
    <row r="111" spans="1:5" x14ac:dyDescent="0.2">
      <c r="A111" t="s">
        <v>154</v>
      </c>
      <c r="B111">
        <v>-1.2280701754386E-2</v>
      </c>
      <c r="C111">
        <v>-0.28792569659442702</v>
      </c>
      <c r="D111">
        <v>7.5438596491228097E-2</v>
      </c>
      <c r="E111">
        <v>-0.422084623323013</v>
      </c>
    </row>
    <row r="112" spans="1:5" x14ac:dyDescent="0.2">
      <c r="A112" t="s">
        <v>155</v>
      </c>
      <c r="B112">
        <v>-0.19298245614035101</v>
      </c>
      <c r="C112">
        <v>-0.203302373581011</v>
      </c>
      <c r="D112">
        <v>0.140350877192982</v>
      </c>
      <c r="E112">
        <v>-7.5335397316821498E-2</v>
      </c>
    </row>
    <row r="113" spans="1:5" x14ac:dyDescent="0.2">
      <c r="A113" t="s">
        <v>156</v>
      </c>
      <c r="B113">
        <v>-0.13157894736842099</v>
      </c>
      <c r="C113">
        <v>-0.15583075335397301</v>
      </c>
      <c r="D113">
        <v>9.4736842105263203E-2</v>
      </c>
      <c r="E113">
        <v>-0.52115583075335403</v>
      </c>
    </row>
    <row r="114" spans="1:5" x14ac:dyDescent="0.2">
      <c r="A114" t="s">
        <v>157</v>
      </c>
      <c r="B114">
        <v>-0.25789473684210501</v>
      </c>
      <c r="C114">
        <v>-0.14344685242518099</v>
      </c>
      <c r="D114">
        <v>8.59649122807018E-2</v>
      </c>
      <c r="E114">
        <v>0.11661506707946299</v>
      </c>
    </row>
    <row r="115" spans="1:5" x14ac:dyDescent="0.2">
      <c r="A115" t="s">
        <v>158</v>
      </c>
      <c r="B115">
        <v>-0.24736842105263199</v>
      </c>
      <c r="C115">
        <v>-0.14344685242518099</v>
      </c>
      <c r="D115">
        <v>0.31228070175438599</v>
      </c>
      <c r="E115">
        <v>-0.37461300309597501</v>
      </c>
    </row>
    <row r="116" spans="1:5" x14ac:dyDescent="0.2">
      <c r="A116" t="s">
        <v>159</v>
      </c>
      <c r="B116">
        <v>3.6842105263157898E-2</v>
      </c>
      <c r="C116">
        <v>-0.13519091847265199</v>
      </c>
      <c r="D116">
        <v>-8.59649122807018E-2</v>
      </c>
      <c r="E116">
        <v>-0.22394220846233201</v>
      </c>
    </row>
    <row r="117" spans="1:5" x14ac:dyDescent="0.2">
      <c r="A117" t="s">
        <v>161</v>
      </c>
      <c r="B117">
        <v>-0.133333333333333</v>
      </c>
      <c r="C117">
        <v>-9.8039215686274495E-2</v>
      </c>
      <c r="D117">
        <v>0.28245614035087702</v>
      </c>
      <c r="E117">
        <v>-0.32920536635706898</v>
      </c>
    </row>
    <row r="118" spans="1:5" x14ac:dyDescent="0.2">
      <c r="A118" t="s">
        <v>163</v>
      </c>
      <c r="B118">
        <v>-0.54035087719298203</v>
      </c>
      <c r="C118">
        <v>1.7543859649122799E-2</v>
      </c>
      <c r="D118">
        <v>0.215789473684211</v>
      </c>
      <c r="E118">
        <v>1.9607843137254902E-2</v>
      </c>
    </row>
    <row r="119" spans="1:5" x14ac:dyDescent="0.2">
      <c r="A119" t="s">
        <v>164</v>
      </c>
      <c r="B119">
        <v>0.18947368421052599</v>
      </c>
      <c r="C119">
        <v>0.106295149638803</v>
      </c>
      <c r="D119">
        <v>-0.121052631578947</v>
      </c>
      <c r="E119">
        <v>-0.24664602683178499</v>
      </c>
    </row>
    <row r="120" spans="1:5" x14ac:dyDescent="0.2">
      <c r="A120" t="s">
        <v>165</v>
      </c>
      <c r="B120">
        <v>-5.96491228070175E-2</v>
      </c>
      <c r="C120">
        <v>0.108359133126935</v>
      </c>
      <c r="D120">
        <v>0.48947368421052601</v>
      </c>
      <c r="E120">
        <v>-0.32714138286893701</v>
      </c>
    </row>
    <row r="121" spans="1:5" x14ac:dyDescent="0.2">
      <c r="A121" t="s">
        <v>166</v>
      </c>
      <c r="B121">
        <v>0.27719298245613999</v>
      </c>
      <c r="C121">
        <v>0.15376676986584101</v>
      </c>
      <c r="D121">
        <v>6.6666666666666693E-2</v>
      </c>
      <c r="E121">
        <v>0.13519091847265199</v>
      </c>
    </row>
    <row r="122" spans="1:5" x14ac:dyDescent="0.2">
      <c r="A122" t="s">
        <v>167</v>
      </c>
      <c r="B122">
        <v>0.27543859649122798</v>
      </c>
      <c r="C122">
        <v>0.20743034055727599</v>
      </c>
      <c r="D122">
        <v>0.58070175438596505</v>
      </c>
      <c r="E122">
        <v>-0.343653250773994</v>
      </c>
    </row>
    <row r="123" spans="1:5" x14ac:dyDescent="0.2">
      <c r="A123" t="s">
        <v>169</v>
      </c>
      <c r="B123">
        <v>-0.25438596491228099</v>
      </c>
      <c r="C123">
        <v>0.236326109391125</v>
      </c>
      <c r="D123">
        <v>0.191228070175439</v>
      </c>
      <c r="E123">
        <v>-0.126934984520124</v>
      </c>
    </row>
    <row r="124" spans="1:5" x14ac:dyDescent="0.2">
      <c r="A124" t="s">
        <v>170</v>
      </c>
      <c r="B124">
        <v>0.13157894736842099</v>
      </c>
      <c r="C124">
        <v>0.242518059855521</v>
      </c>
      <c r="D124">
        <v>-2.1052631578947399E-2</v>
      </c>
      <c r="E124">
        <v>0.14138286893704799</v>
      </c>
    </row>
    <row r="125" spans="1:5" x14ac:dyDescent="0.2">
      <c r="A125" t="s">
        <v>171</v>
      </c>
      <c r="B125">
        <v>-0.173684210526316</v>
      </c>
      <c r="C125">
        <v>0.24458204334365299</v>
      </c>
      <c r="D125">
        <v>0.34561403508771898</v>
      </c>
      <c r="E125">
        <v>9.1847265221878194E-2</v>
      </c>
    </row>
    <row r="126" spans="1:5" x14ac:dyDescent="0.2">
      <c r="A126" t="s">
        <v>172</v>
      </c>
      <c r="B126">
        <v>-0.133333333333333</v>
      </c>
      <c r="C126">
        <v>0.29618163054695601</v>
      </c>
      <c r="D126">
        <v>6.14035087719298E-2</v>
      </c>
      <c r="E126">
        <v>0.76264189886480904</v>
      </c>
    </row>
    <row r="127" spans="1:5" x14ac:dyDescent="0.2">
      <c r="A127" t="s">
        <v>173</v>
      </c>
      <c r="B127">
        <v>-0.15964912280701801</v>
      </c>
      <c r="C127">
        <v>0.45923632610939102</v>
      </c>
      <c r="D127">
        <v>0.173684210526316</v>
      </c>
      <c r="E127">
        <v>9.1847265221878194E-2</v>
      </c>
    </row>
    <row r="128" spans="1:5" x14ac:dyDescent="0.2">
      <c r="A128" t="s">
        <v>174</v>
      </c>
      <c r="B128">
        <v>0.14210526315789501</v>
      </c>
      <c r="C128">
        <v>0.48194014447884398</v>
      </c>
      <c r="D128">
        <v>0.114035087719298</v>
      </c>
      <c r="E128">
        <v>0.201238390092879</v>
      </c>
    </row>
    <row r="129" spans="1:5" x14ac:dyDescent="0.2">
      <c r="A129" t="s">
        <v>175</v>
      </c>
      <c r="B129">
        <v>-0.163157894736842</v>
      </c>
      <c r="C129">
        <v>0.48400412796697601</v>
      </c>
      <c r="D129">
        <v>0.25789473684210501</v>
      </c>
      <c r="E129">
        <v>0.17853457172342599</v>
      </c>
    </row>
    <row r="130" spans="1:5" x14ac:dyDescent="0.2">
      <c r="A130" t="s">
        <v>19</v>
      </c>
      <c r="B130">
        <v>-0.10877192982456101</v>
      </c>
      <c r="C130">
        <v>-0.120743034055728</v>
      </c>
      <c r="D130">
        <v>6.8421052631578994E-2</v>
      </c>
      <c r="E130">
        <v>-0.17647058823529399</v>
      </c>
    </row>
    <row r="131" spans="1:5" x14ac:dyDescent="0.2">
      <c r="A131" t="s">
        <v>20</v>
      </c>
      <c r="B131">
        <v>-0.17017543859649101</v>
      </c>
      <c r="C131">
        <v>0.168214654282766</v>
      </c>
      <c r="D131">
        <v>2.2807017543859699E-2</v>
      </c>
      <c r="E131">
        <v>0.21775025799793599</v>
      </c>
    </row>
    <row r="132" spans="1:5" x14ac:dyDescent="0.2">
      <c r="A132" t="s">
        <v>21</v>
      </c>
      <c r="B132">
        <v>0.15438596491228099</v>
      </c>
      <c r="C132">
        <v>0.19298245614035101</v>
      </c>
      <c r="D132">
        <v>0.121052631578947</v>
      </c>
      <c r="E132">
        <v>-0.19298245614035101</v>
      </c>
    </row>
    <row r="133" spans="1:5" x14ac:dyDescent="0.2">
      <c r="A133" t="s">
        <v>22</v>
      </c>
      <c r="B133">
        <v>7.5438596491228097E-2</v>
      </c>
      <c r="C133">
        <v>0.277605779153767</v>
      </c>
      <c r="D133">
        <v>0.13157894736842099</v>
      </c>
      <c r="E133">
        <v>-0.12280701754386</v>
      </c>
    </row>
    <row r="134" spans="1:5" x14ac:dyDescent="0.2">
      <c r="A134" t="s">
        <v>23</v>
      </c>
      <c r="B134">
        <v>-0.16140350877192999</v>
      </c>
      <c r="C134">
        <v>0.46336429308565502</v>
      </c>
      <c r="D134">
        <v>0.12280701754386</v>
      </c>
      <c r="E134">
        <v>0.304437564499484</v>
      </c>
    </row>
    <row r="135" spans="1:5" x14ac:dyDescent="0.2">
      <c r="A135" t="s">
        <v>24</v>
      </c>
      <c r="B135">
        <v>-0.32807017543859701</v>
      </c>
      <c r="C135">
        <v>-0.40970072239422101</v>
      </c>
      <c r="D135">
        <v>-0.105263157894737</v>
      </c>
      <c r="E135">
        <v>-0.32301341589267302</v>
      </c>
    </row>
    <row r="136" spans="1:5" x14ac:dyDescent="0.2">
      <c r="A136" t="s">
        <v>25</v>
      </c>
      <c r="B136">
        <v>-0.28947368421052599</v>
      </c>
      <c r="C136">
        <v>-0.18679050567595501</v>
      </c>
      <c r="D136">
        <v>-0.16140350877192999</v>
      </c>
      <c r="E136">
        <v>-0.17234262125902999</v>
      </c>
    </row>
    <row r="137" spans="1:5" x14ac:dyDescent="0.2">
      <c r="A137" t="s">
        <v>26</v>
      </c>
      <c r="B137">
        <v>-0.203508771929825</v>
      </c>
      <c r="C137">
        <v>-0.166150670794634</v>
      </c>
      <c r="D137">
        <v>-0.34736842105263199</v>
      </c>
      <c r="E137">
        <v>-2.5799793601651199E-2</v>
      </c>
    </row>
    <row r="138" spans="1:5" x14ac:dyDescent="0.2">
      <c r="A138" t="s">
        <v>27</v>
      </c>
      <c r="B138">
        <v>-0.59649122807017596</v>
      </c>
      <c r="C138">
        <v>-0.14757481940144501</v>
      </c>
      <c r="D138">
        <v>-0.10877192982456101</v>
      </c>
      <c r="E138">
        <v>-0.25696594427244601</v>
      </c>
    </row>
    <row r="139" spans="1:5" x14ac:dyDescent="0.2">
      <c r="A139" t="s">
        <v>28</v>
      </c>
      <c r="B139">
        <v>1.9298245614035099E-2</v>
      </c>
      <c r="C139">
        <v>-0.104231166150671</v>
      </c>
      <c r="D139">
        <v>-0.215789473684211</v>
      </c>
      <c r="E139">
        <v>-8.1527347781217799E-2</v>
      </c>
    </row>
    <row r="140" spans="1:5" x14ac:dyDescent="0.2">
      <c r="A140" t="s">
        <v>29</v>
      </c>
      <c r="B140">
        <v>8.0701754385964899E-2</v>
      </c>
      <c r="C140">
        <v>-6.9143446852425197E-2</v>
      </c>
      <c r="D140">
        <v>0.10877192982456101</v>
      </c>
      <c r="E140">
        <v>-0.57481940144478805</v>
      </c>
    </row>
    <row r="141" spans="1:5" x14ac:dyDescent="0.2">
      <c r="A141" t="s">
        <v>30</v>
      </c>
      <c r="B141">
        <v>-0.324561403508772</v>
      </c>
      <c r="C141">
        <v>3.4055727554179599E-2</v>
      </c>
      <c r="D141">
        <v>0.45614035087719301</v>
      </c>
      <c r="E141">
        <v>9.1847265221878194E-2</v>
      </c>
    </row>
    <row r="142" spans="1:5" x14ac:dyDescent="0.2">
      <c r="A142" t="s">
        <v>31</v>
      </c>
      <c r="B142">
        <v>0.266666666666667</v>
      </c>
      <c r="C142">
        <v>0.234262125902993</v>
      </c>
      <c r="D142">
        <v>0.48070175438596502</v>
      </c>
      <c r="E142">
        <v>0.40350877192982498</v>
      </c>
    </row>
    <row r="143" spans="1:5" x14ac:dyDescent="0.2">
      <c r="A143" t="s">
        <v>32</v>
      </c>
      <c r="B143">
        <v>-8.24561403508772E-2</v>
      </c>
      <c r="C143">
        <v>0.26728586171310598</v>
      </c>
      <c r="D143">
        <v>0.29298245614035101</v>
      </c>
      <c r="E143">
        <v>0.17234262125902999</v>
      </c>
    </row>
    <row r="144" spans="1:5" x14ac:dyDescent="0.2">
      <c r="A144" t="s">
        <v>122</v>
      </c>
      <c r="B144">
        <v>-0.58070175438596505</v>
      </c>
      <c r="C144">
        <v>-0.62848297213622295</v>
      </c>
      <c r="D144">
        <v>-0.48070175438596502</v>
      </c>
      <c r="E144">
        <v>1.03199174406605E-3</v>
      </c>
    </row>
    <row r="145" spans="1:5" x14ac:dyDescent="0.2">
      <c r="A145" t="s">
        <v>123</v>
      </c>
      <c r="B145">
        <v>0.243859649122807</v>
      </c>
      <c r="C145">
        <v>-0.43446852425180599</v>
      </c>
      <c r="D145">
        <v>4.5614035087719301E-2</v>
      </c>
      <c r="E145">
        <v>-0.21775025799793599</v>
      </c>
    </row>
    <row r="146" spans="1:5" x14ac:dyDescent="0.2">
      <c r="A146" t="s">
        <v>124</v>
      </c>
      <c r="B146">
        <v>-0.23684210526315799</v>
      </c>
      <c r="C146">
        <v>-0.29411764705882398</v>
      </c>
      <c r="D146">
        <v>0.14912280701754399</v>
      </c>
      <c r="E146">
        <v>-0.59958720330237403</v>
      </c>
    </row>
    <row r="147" spans="1:5" x14ac:dyDescent="0.2">
      <c r="A147" t="s">
        <v>125</v>
      </c>
      <c r="B147">
        <v>4.2105263157894701E-2</v>
      </c>
      <c r="C147">
        <v>0.21568627450980399</v>
      </c>
      <c r="D147">
        <v>0.231578947368421</v>
      </c>
      <c r="E147">
        <v>-2.37358101135191E-2</v>
      </c>
    </row>
    <row r="148" spans="1:5" x14ac:dyDescent="0.2">
      <c r="A148" t="s">
        <v>126</v>
      </c>
      <c r="B148">
        <v>-0.371929824561404</v>
      </c>
      <c r="C148">
        <v>-0.448916408668731</v>
      </c>
      <c r="D148">
        <v>-0.42807017543859599</v>
      </c>
      <c r="E148">
        <v>-0.41589267285861697</v>
      </c>
    </row>
    <row r="149" spans="1:5" x14ac:dyDescent="0.2">
      <c r="A149" t="s">
        <v>127</v>
      </c>
      <c r="B149">
        <v>6.8421052631578994E-2</v>
      </c>
      <c r="C149">
        <v>-0.40557275541795701</v>
      </c>
      <c r="D149">
        <v>-0.17192982456140399</v>
      </c>
      <c r="E149">
        <v>7.2239422084623304E-3</v>
      </c>
    </row>
    <row r="150" spans="1:5" x14ac:dyDescent="0.2">
      <c r="A150" t="s">
        <v>128</v>
      </c>
      <c r="B150">
        <v>-1.05263157894737E-2</v>
      </c>
      <c r="C150">
        <v>-0.277605779153767</v>
      </c>
      <c r="D150">
        <v>0.20526315789473701</v>
      </c>
      <c r="E150">
        <v>-0.199174406604747</v>
      </c>
    </row>
    <row r="151" spans="1:5" x14ac:dyDescent="0.2">
      <c r="A151" t="s">
        <v>129</v>
      </c>
      <c r="B151">
        <v>-0.57543859649122797</v>
      </c>
      <c r="C151">
        <v>-0.25902992776057798</v>
      </c>
      <c r="D151">
        <v>-8.42105263157895E-2</v>
      </c>
      <c r="E151">
        <v>-0.43859649122806998</v>
      </c>
    </row>
    <row r="152" spans="1:5" x14ac:dyDescent="0.2">
      <c r="A152" t="s">
        <v>130</v>
      </c>
      <c r="B152">
        <v>-0.114035087719298</v>
      </c>
      <c r="C152">
        <v>-0.230134158926729</v>
      </c>
      <c r="D152">
        <v>0.16666666666666699</v>
      </c>
      <c r="E152">
        <v>-0.44272445820433398</v>
      </c>
    </row>
    <row r="153" spans="1:5" x14ac:dyDescent="0.2">
      <c r="A153" t="s">
        <v>131</v>
      </c>
      <c r="B153">
        <v>-0.25789473684210501</v>
      </c>
      <c r="C153">
        <v>-0.205366357069143</v>
      </c>
      <c r="D153">
        <v>1.9298245614035099E-2</v>
      </c>
      <c r="E153">
        <v>-0.30237358101135198</v>
      </c>
    </row>
    <row r="154" spans="1:5" x14ac:dyDescent="0.2">
      <c r="A154" t="s">
        <v>132</v>
      </c>
      <c r="B154">
        <v>-0.35614035087719298</v>
      </c>
      <c r="C154">
        <v>-0.203302373581011</v>
      </c>
      <c r="D154">
        <v>0.16666666666666699</v>
      </c>
      <c r="E154">
        <v>-0.35810113519091802</v>
      </c>
    </row>
    <row r="155" spans="1:5" x14ac:dyDescent="0.2">
      <c r="A155" t="s">
        <v>133</v>
      </c>
      <c r="B155">
        <v>-5.96491228070175E-2</v>
      </c>
      <c r="C155">
        <v>-0.197110423116615</v>
      </c>
      <c r="D155">
        <v>-5.4385964912280697E-2</v>
      </c>
      <c r="E155">
        <v>-0.108359133126935</v>
      </c>
    </row>
    <row r="156" spans="1:5" x14ac:dyDescent="0.2">
      <c r="A156" t="s">
        <v>134</v>
      </c>
      <c r="B156">
        <v>-0.53859649122806996</v>
      </c>
      <c r="C156">
        <v>-0.164086687306502</v>
      </c>
      <c r="D156">
        <v>-0.14912280701754399</v>
      </c>
      <c r="E156">
        <v>-0.30030959752322001</v>
      </c>
    </row>
    <row r="157" spans="1:5" x14ac:dyDescent="0.2">
      <c r="A157" t="s">
        <v>135</v>
      </c>
      <c r="B157">
        <v>-0.50701754385964903</v>
      </c>
      <c r="C157">
        <v>-0.128998968008256</v>
      </c>
      <c r="D157">
        <v>0.191228070175439</v>
      </c>
      <c r="E157">
        <v>-0.22394220846233201</v>
      </c>
    </row>
    <row r="158" spans="1:5" x14ac:dyDescent="0.2">
      <c r="A158" t="s">
        <v>136</v>
      </c>
      <c r="B158">
        <v>5.0877192982456097E-2</v>
      </c>
      <c r="C158">
        <v>-4.2311661506707898E-2</v>
      </c>
      <c r="D158">
        <v>-0.18947368421052599</v>
      </c>
      <c r="E158">
        <v>0.162022703818369</v>
      </c>
    </row>
    <row r="159" spans="1:5" x14ac:dyDescent="0.2">
      <c r="A159" t="s">
        <v>137</v>
      </c>
      <c r="B159">
        <v>0.37017543859649099</v>
      </c>
      <c r="C159">
        <v>1.7543859649122799E-2</v>
      </c>
      <c r="D159">
        <v>7.3684210526315796E-2</v>
      </c>
      <c r="E159">
        <v>4.6439628482972103E-2</v>
      </c>
    </row>
    <row r="160" spans="1:5" x14ac:dyDescent="0.2">
      <c r="A160" t="s">
        <v>138</v>
      </c>
      <c r="B160">
        <v>0.44385964912280701</v>
      </c>
      <c r="C160">
        <v>3.8183694530443797E-2</v>
      </c>
      <c r="D160">
        <v>-5.2631578947368397E-2</v>
      </c>
      <c r="E160">
        <v>-0.14344685242518099</v>
      </c>
    </row>
    <row r="161" spans="1:5" x14ac:dyDescent="0.2">
      <c r="A161" t="s">
        <v>139</v>
      </c>
      <c r="B161">
        <v>-0.38070175438596499</v>
      </c>
      <c r="C161">
        <v>4.6439628482972103E-2</v>
      </c>
      <c r="D161">
        <v>5.6140350877192997E-2</v>
      </c>
      <c r="E161">
        <v>-0.42621259029927799</v>
      </c>
    </row>
    <row r="162" spans="1:5" x14ac:dyDescent="0.2">
      <c r="A162" t="s">
        <v>140</v>
      </c>
      <c r="B162">
        <v>0.221052631578947</v>
      </c>
      <c r="C162">
        <v>0.13519091847265199</v>
      </c>
      <c r="D162">
        <v>-0.15438596491228099</v>
      </c>
      <c r="E162">
        <v>0.13725490196078399</v>
      </c>
    </row>
    <row r="163" spans="1:5" x14ac:dyDescent="0.2">
      <c r="A163" t="s">
        <v>141</v>
      </c>
      <c r="B163">
        <v>-0.28596491228070198</v>
      </c>
      <c r="C163">
        <v>0.15583075335397301</v>
      </c>
      <c r="D163">
        <v>-0.15263157894736801</v>
      </c>
      <c r="E163">
        <v>-0.159958720330237</v>
      </c>
    </row>
    <row r="164" spans="1:5" x14ac:dyDescent="0.2">
      <c r="A164" t="s">
        <v>142</v>
      </c>
      <c r="B164">
        <v>8.24561403508772E-2</v>
      </c>
      <c r="C164">
        <v>0.19091847265221901</v>
      </c>
      <c r="D164">
        <v>0.18421052631578899</v>
      </c>
      <c r="E164">
        <v>0.17027863777089799</v>
      </c>
    </row>
    <row r="165" spans="1:5" x14ac:dyDescent="0.2">
      <c r="A165" t="s">
        <v>143</v>
      </c>
      <c r="B165">
        <v>-6.4912280701754393E-2</v>
      </c>
      <c r="C165">
        <v>0.36222910216718301</v>
      </c>
      <c r="D165">
        <v>-6.4912280701754393E-2</v>
      </c>
      <c r="E165">
        <v>-7.1207430340557307E-2</v>
      </c>
    </row>
    <row r="166" spans="1:5" x14ac:dyDescent="0.2">
      <c r="A166" t="s">
        <v>144</v>
      </c>
      <c r="B166">
        <v>0.61052631578947403</v>
      </c>
      <c r="C166">
        <v>0.36842105263157898</v>
      </c>
      <c r="D166">
        <v>0.14210526315789501</v>
      </c>
      <c r="E166">
        <v>0.51289989680082604</v>
      </c>
    </row>
    <row r="167" spans="1:5" x14ac:dyDescent="0.2">
      <c r="A167" t="s">
        <v>145</v>
      </c>
      <c r="B167">
        <v>3.3333333333333298E-2</v>
      </c>
      <c r="C167">
        <v>0.378740970072239</v>
      </c>
      <c r="D167">
        <v>0.10350877192982499</v>
      </c>
      <c r="E167">
        <v>0.25490196078431399</v>
      </c>
    </row>
    <row r="168" spans="1:5" x14ac:dyDescent="0.2">
      <c r="A168" t="s">
        <v>146</v>
      </c>
      <c r="B168">
        <v>0.36666666666666697</v>
      </c>
      <c r="C168">
        <v>0.46336429308565502</v>
      </c>
      <c r="D168">
        <v>0.22280701754386001</v>
      </c>
      <c r="E168">
        <v>0.110423116615067</v>
      </c>
    </row>
    <row r="169" spans="1:5" x14ac:dyDescent="0.2">
      <c r="A169" t="s">
        <v>152</v>
      </c>
      <c r="B169">
        <v>-0.28596491228070198</v>
      </c>
      <c r="C169">
        <v>-0.34571723426212603</v>
      </c>
      <c r="D169">
        <v>-0.12631578947368399</v>
      </c>
      <c r="E169">
        <v>-0.37254901960784298</v>
      </c>
    </row>
    <row r="170" spans="1:5" x14ac:dyDescent="0.2">
      <c r="A170" t="s">
        <v>160</v>
      </c>
      <c r="B170">
        <v>-0.54035087719298203</v>
      </c>
      <c r="C170">
        <v>-0.106295149638803</v>
      </c>
      <c r="D170">
        <v>5.2631578947368397E-2</v>
      </c>
      <c r="E170">
        <v>-0.22394220846233201</v>
      </c>
    </row>
    <row r="171" spans="1:5" x14ac:dyDescent="0.2">
      <c r="A171" t="s">
        <v>162</v>
      </c>
      <c r="B171">
        <v>-0.27192982456140402</v>
      </c>
      <c r="C171">
        <v>-3.09597523219814E-3</v>
      </c>
      <c r="D171">
        <v>-0.168421052631579</v>
      </c>
      <c r="E171">
        <v>6.0887512899896801E-2</v>
      </c>
    </row>
    <row r="172" spans="1:5" x14ac:dyDescent="0.2">
      <c r="A172" t="s">
        <v>168</v>
      </c>
      <c r="B172">
        <v>-0.22280701754386001</v>
      </c>
      <c r="C172">
        <v>0.22187822497420001</v>
      </c>
      <c r="D172">
        <v>0.31578947368421101</v>
      </c>
      <c r="E172">
        <v>7.5335397316821498E-2</v>
      </c>
    </row>
  </sheetData>
  <autoFilter ref="A1:E172" xr:uid="{2285F745-4C54-354D-B186-8C9627B6E406}">
    <sortState xmlns:xlrd2="http://schemas.microsoft.com/office/spreadsheetml/2017/richdata2" ref="A2:E172">
      <sortCondition sortBy="cellColor" ref="A1:A172" dxfId="2"/>
    </sortState>
  </autoFilter>
  <conditionalFormatting sqref="A1:A172">
    <cfRule type="duplicateValues" dxfId="1" priority="2"/>
  </conditionalFormatting>
  <conditionalFormatting sqref="A1:A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2T10:32:48Z</dcterms:created>
  <dcterms:modified xsi:type="dcterms:W3CDTF">2021-07-06T11:42:11Z</dcterms:modified>
</cp:coreProperties>
</file>